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6060" tabRatio="500"/>
  </bookViews>
  <sheets>
    <sheet name="Sheet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1" l="1"/>
  <c r="E53" i="1"/>
  <c r="G53" i="1"/>
  <c r="I53" i="1"/>
  <c r="K53" i="1"/>
  <c r="N53" i="1"/>
  <c r="M53" i="1"/>
  <c r="C52" i="1"/>
  <c r="E52" i="1"/>
  <c r="G52" i="1"/>
  <c r="I52" i="1"/>
  <c r="K52" i="1"/>
  <c r="N52" i="1"/>
  <c r="M52" i="1"/>
  <c r="C51" i="1"/>
  <c r="E51" i="1"/>
  <c r="G51" i="1"/>
  <c r="I51" i="1"/>
  <c r="K51" i="1"/>
  <c r="N51" i="1"/>
  <c r="M51" i="1"/>
  <c r="C50" i="1"/>
  <c r="E50" i="1"/>
  <c r="G50" i="1"/>
  <c r="I50" i="1"/>
  <c r="K50" i="1"/>
  <c r="N50" i="1"/>
  <c r="M50" i="1"/>
  <c r="C49" i="1"/>
  <c r="E49" i="1"/>
  <c r="G49" i="1"/>
  <c r="I49" i="1"/>
  <c r="K49" i="1"/>
  <c r="N49" i="1"/>
  <c r="M49" i="1"/>
  <c r="C48" i="1"/>
  <c r="E48" i="1"/>
  <c r="G48" i="1"/>
  <c r="I48" i="1"/>
  <c r="K48" i="1"/>
  <c r="N48" i="1"/>
  <c r="M48" i="1"/>
  <c r="C47" i="1"/>
  <c r="E47" i="1"/>
  <c r="G47" i="1"/>
  <c r="I47" i="1"/>
  <c r="K47" i="1"/>
  <c r="N47" i="1"/>
  <c r="M47" i="1"/>
  <c r="C46" i="1"/>
  <c r="E46" i="1"/>
  <c r="G46" i="1"/>
  <c r="I46" i="1"/>
  <c r="K46" i="1"/>
  <c r="N46" i="1"/>
  <c r="M46" i="1"/>
  <c r="C45" i="1"/>
  <c r="E45" i="1"/>
  <c r="G45" i="1"/>
  <c r="I45" i="1"/>
  <c r="K45" i="1"/>
  <c r="N45" i="1"/>
  <c r="M45" i="1"/>
  <c r="C44" i="1"/>
  <c r="E44" i="1"/>
  <c r="G44" i="1"/>
  <c r="I44" i="1"/>
  <c r="K44" i="1"/>
  <c r="N44" i="1"/>
  <c r="M44" i="1"/>
  <c r="C43" i="1"/>
  <c r="E43" i="1"/>
  <c r="G43" i="1"/>
  <c r="I43" i="1"/>
  <c r="K43" i="1"/>
  <c r="N43" i="1"/>
  <c r="M43" i="1"/>
  <c r="C42" i="1"/>
  <c r="E42" i="1"/>
  <c r="G42" i="1"/>
  <c r="I42" i="1"/>
  <c r="K42" i="1"/>
  <c r="N42" i="1"/>
  <c r="M42" i="1"/>
  <c r="C41" i="1"/>
  <c r="E41" i="1"/>
  <c r="G41" i="1"/>
  <c r="I41" i="1"/>
  <c r="K41" i="1"/>
  <c r="N41" i="1"/>
  <c r="M41" i="1"/>
  <c r="C40" i="1"/>
  <c r="E40" i="1"/>
  <c r="G40" i="1"/>
  <c r="I40" i="1"/>
  <c r="K40" i="1"/>
  <c r="N40" i="1"/>
  <c r="M40" i="1"/>
  <c r="C39" i="1"/>
  <c r="E39" i="1"/>
  <c r="G39" i="1"/>
  <c r="I39" i="1"/>
  <c r="K39" i="1"/>
  <c r="N39" i="1"/>
  <c r="M39" i="1"/>
  <c r="C35" i="1"/>
  <c r="E35" i="1"/>
  <c r="G35" i="1"/>
  <c r="I35" i="1"/>
  <c r="K35" i="1"/>
  <c r="N35" i="1"/>
  <c r="M35" i="1"/>
  <c r="C34" i="1"/>
  <c r="E34" i="1"/>
  <c r="G34" i="1"/>
  <c r="I34" i="1"/>
  <c r="K34" i="1"/>
  <c r="N34" i="1"/>
  <c r="M34" i="1"/>
  <c r="C33" i="1"/>
  <c r="E33" i="1"/>
  <c r="G33" i="1"/>
  <c r="I33" i="1"/>
  <c r="K33" i="1"/>
  <c r="N33" i="1"/>
  <c r="M33" i="1"/>
  <c r="C32" i="1"/>
  <c r="E32" i="1"/>
  <c r="G32" i="1"/>
  <c r="I32" i="1"/>
  <c r="K32" i="1"/>
  <c r="N32" i="1"/>
  <c r="M32" i="1"/>
  <c r="C31" i="1"/>
  <c r="E31" i="1"/>
  <c r="G31" i="1"/>
  <c r="I31" i="1"/>
  <c r="K31" i="1"/>
  <c r="N31" i="1"/>
  <c r="M31" i="1"/>
  <c r="C30" i="1"/>
  <c r="E30" i="1"/>
  <c r="G30" i="1"/>
  <c r="I30" i="1"/>
  <c r="K30" i="1"/>
  <c r="N30" i="1"/>
  <c r="M30" i="1"/>
  <c r="C29" i="1"/>
  <c r="E29" i="1"/>
  <c r="G29" i="1"/>
  <c r="I29" i="1"/>
  <c r="K29" i="1"/>
  <c r="N29" i="1"/>
  <c r="M29" i="1"/>
  <c r="C28" i="1"/>
  <c r="E28" i="1"/>
  <c r="G28" i="1"/>
  <c r="I28" i="1"/>
  <c r="K28" i="1"/>
  <c r="N28" i="1"/>
  <c r="M28" i="1"/>
  <c r="C27" i="1"/>
  <c r="E27" i="1"/>
  <c r="G27" i="1"/>
  <c r="I27" i="1"/>
  <c r="K27" i="1"/>
  <c r="N27" i="1"/>
  <c r="M27" i="1"/>
  <c r="C26" i="1"/>
  <c r="E26" i="1"/>
  <c r="G26" i="1"/>
  <c r="I26" i="1"/>
  <c r="K26" i="1"/>
  <c r="N26" i="1"/>
  <c r="M26" i="1"/>
  <c r="C25" i="1"/>
  <c r="E25" i="1"/>
  <c r="G25" i="1"/>
  <c r="I25" i="1"/>
  <c r="K25" i="1"/>
  <c r="N25" i="1"/>
  <c r="M25" i="1"/>
  <c r="C24" i="1"/>
  <c r="E24" i="1"/>
  <c r="G24" i="1"/>
  <c r="I24" i="1"/>
  <c r="K24" i="1"/>
  <c r="N24" i="1"/>
  <c r="M24" i="1"/>
  <c r="C23" i="1"/>
  <c r="E23" i="1"/>
  <c r="G23" i="1"/>
  <c r="I23" i="1"/>
  <c r="K23" i="1"/>
  <c r="N23" i="1"/>
  <c r="M23" i="1"/>
  <c r="C22" i="1"/>
  <c r="E22" i="1"/>
  <c r="G22" i="1"/>
  <c r="I22" i="1"/>
  <c r="K22" i="1"/>
  <c r="N22" i="1"/>
  <c r="M22" i="1"/>
  <c r="C21" i="1"/>
  <c r="E21" i="1"/>
  <c r="G21" i="1"/>
  <c r="I21" i="1"/>
  <c r="K21" i="1"/>
  <c r="N21" i="1"/>
  <c r="M21" i="1"/>
  <c r="C4" i="1"/>
  <c r="E4" i="1"/>
  <c r="G4" i="1"/>
  <c r="I4" i="1"/>
  <c r="K4" i="1"/>
  <c r="N4" i="1"/>
  <c r="C5" i="1"/>
  <c r="E5" i="1"/>
  <c r="G5" i="1"/>
  <c r="I5" i="1"/>
  <c r="K5" i="1"/>
  <c r="N5" i="1"/>
  <c r="C6" i="1"/>
  <c r="E6" i="1"/>
  <c r="G6" i="1"/>
  <c r="I6" i="1"/>
  <c r="K6" i="1"/>
  <c r="N6" i="1"/>
  <c r="C7" i="1"/>
  <c r="E7" i="1"/>
  <c r="G7" i="1"/>
  <c r="I7" i="1"/>
  <c r="K7" i="1"/>
  <c r="N7" i="1"/>
  <c r="C8" i="1"/>
  <c r="E8" i="1"/>
  <c r="G8" i="1"/>
  <c r="I8" i="1"/>
  <c r="K8" i="1"/>
  <c r="N8" i="1"/>
  <c r="C9" i="1"/>
  <c r="E9" i="1"/>
  <c r="G9" i="1"/>
  <c r="I9" i="1"/>
  <c r="K9" i="1"/>
  <c r="N9" i="1"/>
  <c r="C10" i="1"/>
  <c r="E10" i="1"/>
  <c r="G10" i="1"/>
  <c r="I10" i="1"/>
  <c r="K10" i="1"/>
  <c r="N10" i="1"/>
  <c r="C11" i="1"/>
  <c r="E11" i="1"/>
  <c r="G11" i="1"/>
  <c r="I11" i="1"/>
  <c r="K11" i="1"/>
  <c r="N11" i="1"/>
  <c r="C12" i="1"/>
  <c r="E12" i="1"/>
  <c r="G12" i="1"/>
  <c r="I12" i="1"/>
  <c r="K12" i="1"/>
  <c r="N12" i="1"/>
  <c r="C13" i="1"/>
  <c r="E13" i="1"/>
  <c r="G13" i="1"/>
  <c r="I13" i="1"/>
  <c r="K13" i="1"/>
  <c r="N13" i="1"/>
  <c r="C14" i="1"/>
  <c r="E14" i="1"/>
  <c r="G14" i="1"/>
  <c r="I14" i="1"/>
  <c r="K14" i="1"/>
  <c r="N14" i="1"/>
  <c r="C15" i="1"/>
  <c r="E15" i="1"/>
  <c r="G15" i="1"/>
  <c r="I15" i="1"/>
  <c r="K15" i="1"/>
  <c r="N15" i="1"/>
  <c r="C16" i="1"/>
  <c r="E16" i="1"/>
  <c r="G16" i="1"/>
  <c r="I16" i="1"/>
  <c r="K16" i="1"/>
  <c r="N16" i="1"/>
  <c r="C17" i="1"/>
  <c r="E17" i="1"/>
  <c r="G17" i="1"/>
  <c r="I17" i="1"/>
  <c r="K17" i="1"/>
  <c r="N17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C3" i="1"/>
  <c r="E3" i="1"/>
  <c r="G3" i="1"/>
  <c r="I3" i="1"/>
  <c r="K3" i="1"/>
  <c r="N3" i="1"/>
  <c r="M3" i="1"/>
  <c r="K37" i="1"/>
  <c r="I37" i="1"/>
  <c r="G37" i="1"/>
  <c r="E37" i="1"/>
  <c r="C37" i="1"/>
  <c r="K19" i="1"/>
  <c r="I19" i="1"/>
  <c r="G19" i="1"/>
  <c r="E19" i="1"/>
  <c r="C19" i="1"/>
  <c r="E1" i="1"/>
  <c r="K1" i="1"/>
  <c r="I1" i="1"/>
  <c r="G1" i="1"/>
  <c r="C1" i="1"/>
</calcChain>
</file>

<file path=xl/sharedStrings.xml><?xml version="1.0" encoding="utf-8"?>
<sst xmlns="http://schemas.openxmlformats.org/spreadsheetml/2006/main" count="3" uniqueCount="3">
  <si>
    <t>Time 1</t>
  </si>
  <si>
    <t>Time 6</t>
  </si>
  <si>
    <t>Tim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Time 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:$N$17</c:f>
                <c:numCache>
                  <c:formatCode>General</c:formatCode>
                  <c:ptCount val="15"/>
                  <c:pt idx="0">
                    <c:v>0.065579501046768</c:v>
                  </c:pt>
                  <c:pt idx="1">
                    <c:v>0.0418161756114222</c:v>
                  </c:pt>
                  <c:pt idx="2">
                    <c:v>0.0529616844785461</c:v>
                  </c:pt>
                  <c:pt idx="3">
                    <c:v>0.0583360774636213</c:v>
                  </c:pt>
                  <c:pt idx="4">
                    <c:v>0.064225772418799</c:v>
                  </c:pt>
                  <c:pt idx="5">
                    <c:v>0.0557754934042033</c:v>
                  </c:pt>
                  <c:pt idx="6">
                    <c:v>0.0370382721222234</c:v>
                  </c:pt>
                  <c:pt idx="7">
                    <c:v>0.074687254201634</c:v>
                  </c:pt>
                  <c:pt idx="8">
                    <c:v>0.0806059899074613</c:v>
                  </c:pt>
                  <c:pt idx="9">
                    <c:v>0.0502523082974692</c:v>
                  </c:pt>
                  <c:pt idx="10">
                    <c:v>0.0675873969046757</c:v>
                  </c:pt>
                  <c:pt idx="11">
                    <c:v>0.0782706249806319</c:v>
                  </c:pt>
                  <c:pt idx="12">
                    <c:v>0.084544019923274</c:v>
                  </c:pt>
                  <c:pt idx="13">
                    <c:v>0.0794802137628138</c:v>
                  </c:pt>
                  <c:pt idx="14">
                    <c:v>0.0621813283971989</c:v>
                  </c:pt>
                </c:numCache>
              </c:numRef>
            </c:plus>
            <c:minus>
              <c:numRef>
                <c:f>Sheet1!$N$3:$N$17</c:f>
                <c:numCache>
                  <c:formatCode>General</c:formatCode>
                  <c:ptCount val="15"/>
                  <c:pt idx="0">
                    <c:v>0.065579501046768</c:v>
                  </c:pt>
                  <c:pt idx="1">
                    <c:v>0.0418161756114222</c:v>
                  </c:pt>
                  <c:pt idx="2">
                    <c:v>0.0529616844785461</c:v>
                  </c:pt>
                  <c:pt idx="3">
                    <c:v>0.0583360774636213</c:v>
                  </c:pt>
                  <c:pt idx="4">
                    <c:v>0.064225772418799</c:v>
                  </c:pt>
                  <c:pt idx="5">
                    <c:v>0.0557754934042033</c:v>
                  </c:pt>
                  <c:pt idx="6">
                    <c:v>0.0370382721222234</c:v>
                  </c:pt>
                  <c:pt idx="7">
                    <c:v>0.074687254201634</c:v>
                  </c:pt>
                  <c:pt idx="8">
                    <c:v>0.0806059899074613</c:v>
                  </c:pt>
                  <c:pt idx="9">
                    <c:v>0.0502523082974692</c:v>
                  </c:pt>
                  <c:pt idx="10">
                    <c:v>0.0675873969046757</c:v>
                  </c:pt>
                  <c:pt idx="11">
                    <c:v>0.0782706249806319</c:v>
                  </c:pt>
                  <c:pt idx="12">
                    <c:v>0.084544019923274</c:v>
                  </c:pt>
                  <c:pt idx="13">
                    <c:v>0.0794802137628138</c:v>
                  </c:pt>
                  <c:pt idx="14">
                    <c:v>0.0621813283971989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:$M$17</c:f>
              <c:numCache>
                <c:formatCode>General</c:formatCode>
                <c:ptCount val="15"/>
                <c:pt idx="0">
                  <c:v>0.925488557162955</c:v>
                </c:pt>
                <c:pt idx="1">
                  <c:v>0.955850366148718</c:v>
                </c:pt>
                <c:pt idx="2">
                  <c:v>0.951353136993449</c:v>
                </c:pt>
                <c:pt idx="3">
                  <c:v>0.921095271815014</c:v>
                </c:pt>
                <c:pt idx="4">
                  <c:v>0.906412070392586</c:v>
                </c:pt>
                <c:pt idx="5">
                  <c:v>0.912718700934274</c:v>
                </c:pt>
                <c:pt idx="6">
                  <c:v>0.90734683226795</c:v>
                </c:pt>
                <c:pt idx="7">
                  <c:v>0.907133603083404</c:v>
                </c:pt>
                <c:pt idx="8">
                  <c:v>0.930996736358514</c:v>
                </c:pt>
                <c:pt idx="9">
                  <c:v>0.9414649817593</c:v>
                </c:pt>
                <c:pt idx="10">
                  <c:v>0.916090334788702</c:v>
                </c:pt>
                <c:pt idx="11">
                  <c:v>0.88207128184027</c:v>
                </c:pt>
                <c:pt idx="12">
                  <c:v>0.858164623785932</c:v>
                </c:pt>
                <c:pt idx="13">
                  <c:v>0.860178908683134</c:v>
                </c:pt>
                <c:pt idx="14">
                  <c:v>0.8667228286531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19</c:f>
              <c:strCache>
                <c:ptCount val="1"/>
                <c:pt idx="0">
                  <c:v>Time 6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21:$N$35</c:f>
                <c:numCache>
                  <c:formatCode>General</c:formatCode>
                  <c:ptCount val="15"/>
                  <c:pt idx="0">
                    <c:v>0.076032460067</c:v>
                  </c:pt>
                  <c:pt idx="1">
                    <c:v>0.103236058833933</c:v>
                  </c:pt>
                  <c:pt idx="2">
                    <c:v>0.121304957353791</c:v>
                  </c:pt>
                  <c:pt idx="3">
                    <c:v>0.0975381372301723</c:v>
                  </c:pt>
                  <c:pt idx="4">
                    <c:v>0.0595113225746151</c:v>
                  </c:pt>
                  <c:pt idx="5">
                    <c:v>0.0831589618230799</c:v>
                  </c:pt>
                  <c:pt idx="6">
                    <c:v>0.141625035123713</c:v>
                  </c:pt>
                  <c:pt idx="7">
                    <c:v>0.144319392242994</c:v>
                  </c:pt>
                  <c:pt idx="8">
                    <c:v>0.0959907251438837</c:v>
                  </c:pt>
                  <c:pt idx="9">
                    <c:v>0.110085080171227</c:v>
                  </c:pt>
                  <c:pt idx="10">
                    <c:v>0.134878625045351</c:v>
                  </c:pt>
                  <c:pt idx="11">
                    <c:v>0.14093793761343</c:v>
                  </c:pt>
                  <c:pt idx="12">
                    <c:v>0.135635426144612</c:v>
                  </c:pt>
                  <c:pt idx="13">
                    <c:v>0.110776007315641</c:v>
                  </c:pt>
                  <c:pt idx="14">
                    <c:v>0.0810860101549408</c:v>
                  </c:pt>
                </c:numCache>
              </c:numRef>
            </c:plus>
            <c:minus>
              <c:numRef>
                <c:f>Sheet1!$N$21:$N$35</c:f>
                <c:numCache>
                  <c:formatCode>General</c:formatCode>
                  <c:ptCount val="15"/>
                  <c:pt idx="0">
                    <c:v>0.076032460067</c:v>
                  </c:pt>
                  <c:pt idx="1">
                    <c:v>0.103236058833933</c:v>
                  </c:pt>
                  <c:pt idx="2">
                    <c:v>0.121304957353791</c:v>
                  </c:pt>
                  <c:pt idx="3">
                    <c:v>0.0975381372301723</c:v>
                  </c:pt>
                  <c:pt idx="4">
                    <c:v>0.0595113225746151</c:v>
                  </c:pt>
                  <c:pt idx="5">
                    <c:v>0.0831589618230799</c:v>
                  </c:pt>
                  <c:pt idx="6">
                    <c:v>0.141625035123713</c:v>
                  </c:pt>
                  <c:pt idx="7">
                    <c:v>0.144319392242994</c:v>
                  </c:pt>
                  <c:pt idx="8">
                    <c:v>0.0959907251438837</c:v>
                  </c:pt>
                  <c:pt idx="9">
                    <c:v>0.110085080171227</c:v>
                  </c:pt>
                  <c:pt idx="10">
                    <c:v>0.134878625045351</c:v>
                  </c:pt>
                  <c:pt idx="11">
                    <c:v>0.14093793761343</c:v>
                  </c:pt>
                  <c:pt idx="12">
                    <c:v>0.135635426144612</c:v>
                  </c:pt>
                  <c:pt idx="13">
                    <c:v>0.110776007315641</c:v>
                  </c:pt>
                  <c:pt idx="14">
                    <c:v>0.0810860101549408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21:$M$35</c:f>
              <c:numCache>
                <c:formatCode>General</c:formatCode>
                <c:ptCount val="15"/>
                <c:pt idx="0">
                  <c:v>0.898154596473362</c:v>
                </c:pt>
                <c:pt idx="1">
                  <c:v>0.926130518838197</c:v>
                </c:pt>
                <c:pt idx="2">
                  <c:v>0.926740195042928</c:v>
                </c:pt>
                <c:pt idx="3">
                  <c:v>0.882652031867938</c:v>
                </c:pt>
                <c:pt idx="4">
                  <c:v>0.828637361053977</c:v>
                </c:pt>
                <c:pt idx="5">
                  <c:v>0.759653287566922</c:v>
                </c:pt>
                <c:pt idx="6">
                  <c:v>0.71060184255168</c:v>
                </c:pt>
                <c:pt idx="7">
                  <c:v>0.699744069066269</c:v>
                </c:pt>
                <c:pt idx="8">
                  <c:v>0.693287111169581</c:v>
                </c:pt>
                <c:pt idx="9">
                  <c:v>0.736686580949888</c:v>
                </c:pt>
                <c:pt idx="10">
                  <c:v>0.797303262755735</c:v>
                </c:pt>
                <c:pt idx="11">
                  <c:v>0.822596319167366</c:v>
                </c:pt>
                <c:pt idx="12">
                  <c:v>0.834091735868154</c:v>
                </c:pt>
                <c:pt idx="13">
                  <c:v>0.882007927607403</c:v>
                </c:pt>
                <c:pt idx="14">
                  <c:v>0.92396732710458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37</c:f>
              <c:strCache>
                <c:ptCount val="1"/>
                <c:pt idx="0">
                  <c:v>Time 1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9:$N$53</c:f>
                <c:numCache>
                  <c:formatCode>General</c:formatCode>
                  <c:ptCount val="15"/>
                  <c:pt idx="0">
                    <c:v>0.00209833201221835</c:v>
                  </c:pt>
                  <c:pt idx="1">
                    <c:v>0.0283835525532126</c:v>
                  </c:pt>
                  <c:pt idx="2">
                    <c:v>0.0456980993755547</c:v>
                  </c:pt>
                  <c:pt idx="3">
                    <c:v>0.0785126017984296</c:v>
                  </c:pt>
                  <c:pt idx="4">
                    <c:v>0.107731046101766</c:v>
                  </c:pt>
                  <c:pt idx="5">
                    <c:v>0.0883374799395348</c:v>
                  </c:pt>
                  <c:pt idx="6">
                    <c:v>0.0448803982843006</c:v>
                  </c:pt>
                  <c:pt idx="7">
                    <c:v>0.0732647363529347</c:v>
                  </c:pt>
                  <c:pt idx="8">
                    <c:v>0.0839443294980093</c:v>
                  </c:pt>
                  <c:pt idx="9">
                    <c:v>0.101393847778087</c:v>
                  </c:pt>
                  <c:pt idx="10">
                    <c:v>0.109556596396884</c:v>
                  </c:pt>
                  <c:pt idx="11">
                    <c:v>0.107244410470252</c:v>
                  </c:pt>
                  <c:pt idx="12">
                    <c:v>0.101286756457505</c:v>
                  </c:pt>
                  <c:pt idx="13">
                    <c:v>0.0874085839304611</c:v>
                  </c:pt>
                  <c:pt idx="14">
                    <c:v>0.0907683861946382</c:v>
                  </c:pt>
                </c:numCache>
              </c:numRef>
            </c:plus>
            <c:minus>
              <c:numRef>
                <c:f>Sheet1!$N$39:$N$53</c:f>
                <c:numCache>
                  <c:formatCode>General</c:formatCode>
                  <c:ptCount val="15"/>
                  <c:pt idx="0">
                    <c:v>0.00209833201221835</c:v>
                  </c:pt>
                  <c:pt idx="1">
                    <c:v>0.0283835525532126</c:v>
                  </c:pt>
                  <c:pt idx="2">
                    <c:v>0.0456980993755547</c:v>
                  </c:pt>
                  <c:pt idx="3">
                    <c:v>0.0785126017984296</c:v>
                  </c:pt>
                  <c:pt idx="4">
                    <c:v>0.107731046101766</c:v>
                  </c:pt>
                  <c:pt idx="5">
                    <c:v>0.0883374799395348</c:v>
                  </c:pt>
                  <c:pt idx="6">
                    <c:v>0.0448803982843006</c:v>
                  </c:pt>
                  <c:pt idx="7">
                    <c:v>0.0732647363529347</c:v>
                  </c:pt>
                  <c:pt idx="8">
                    <c:v>0.0839443294980093</c:v>
                  </c:pt>
                  <c:pt idx="9">
                    <c:v>0.101393847778087</c:v>
                  </c:pt>
                  <c:pt idx="10">
                    <c:v>0.109556596396884</c:v>
                  </c:pt>
                  <c:pt idx="11">
                    <c:v>0.107244410470252</c:v>
                  </c:pt>
                  <c:pt idx="12">
                    <c:v>0.101286756457505</c:v>
                  </c:pt>
                  <c:pt idx="13">
                    <c:v>0.0874085839304611</c:v>
                  </c:pt>
                  <c:pt idx="14">
                    <c:v>0.0907683861946382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9:$M$53</c:f>
              <c:numCache>
                <c:formatCode>General</c:formatCode>
                <c:ptCount val="15"/>
                <c:pt idx="0">
                  <c:v>0.999061597396263</c:v>
                </c:pt>
                <c:pt idx="1">
                  <c:v>0.970192823719705</c:v>
                </c:pt>
                <c:pt idx="2">
                  <c:v>0.921022369544028</c:v>
                </c:pt>
                <c:pt idx="3">
                  <c:v>0.844770594836577</c:v>
                </c:pt>
                <c:pt idx="4">
                  <c:v>0.736267624920031</c:v>
                </c:pt>
                <c:pt idx="5">
                  <c:v>0.634289160052816</c:v>
                </c:pt>
                <c:pt idx="6">
                  <c:v>0.551564210594991</c:v>
                </c:pt>
                <c:pt idx="7">
                  <c:v>0.529060692695194</c:v>
                </c:pt>
                <c:pt idx="8">
                  <c:v>0.585744681413681</c:v>
                </c:pt>
                <c:pt idx="9">
                  <c:v>0.684069044532235</c:v>
                </c:pt>
                <c:pt idx="10">
                  <c:v>0.766899436172696</c:v>
                </c:pt>
                <c:pt idx="11">
                  <c:v>0.803200563321568</c:v>
                </c:pt>
                <c:pt idx="12">
                  <c:v>0.843809569754456</c:v>
                </c:pt>
                <c:pt idx="13">
                  <c:v>0.839473961471602</c:v>
                </c:pt>
                <c:pt idx="14">
                  <c:v>0.8431345788765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3571416"/>
        <c:axId val="-2123568392"/>
      </c:lineChart>
      <c:catAx>
        <c:axId val="-2123571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3568392"/>
        <c:crosses val="autoZero"/>
        <c:auto val="1"/>
        <c:lblAlgn val="ctr"/>
        <c:lblOffset val="100"/>
        <c:noMultiLvlLbl val="0"/>
      </c:catAx>
      <c:valAx>
        <c:axId val="-2123568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1"/>
                  <a:t>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3571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2940</xdr:colOff>
      <xdr:row>8</xdr:row>
      <xdr:rowOff>182880</xdr:rowOff>
    </xdr:from>
    <xdr:to>
      <xdr:col>11</xdr:col>
      <xdr:colOff>114300</xdr:colOff>
      <xdr:row>22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Google%20Drive/yuwei%20paper/New%20analysis/polyline%20new/summary%20wt%20and%20Fz7%20intensity%20plo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Time 1</v>
          </cell>
        </row>
        <row r="4">
          <cell r="A4">
            <v>0</v>
          </cell>
        </row>
        <row r="5">
          <cell r="A5">
            <v>1</v>
          </cell>
        </row>
        <row r="6">
          <cell r="A6">
            <v>2</v>
          </cell>
        </row>
        <row r="7">
          <cell r="A7">
            <v>3</v>
          </cell>
        </row>
        <row r="8">
          <cell r="A8">
            <v>4</v>
          </cell>
        </row>
        <row r="9">
          <cell r="A9">
            <v>5</v>
          </cell>
        </row>
        <row r="10">
          <cell r="A10">
            <v>6</v>
          </cell>
        </row>
        <row r="11">
          <cell r="A11">
            <v>7</v>
          </cell>
        </row>
        <row r="12">
          <cell r="A12">
            <v>8</v>
          </cell>
        </row>
        <row r="13">
          <cell r="A13">
            <v>9</v>
          </cell>
        </row>
        <row r="14">
          <cell r="A14">
            <v>10</v>
          </cell>
        </row>
        <row r="15">
          <cell r="A15">
            <v>11</v>
          </cell>
        </row>
        <row r="16">
          <cell r="A16">
            <v>12</v>
          </cell>
        </row>
        <row r="17">
          <cell r="A17">
            <v>13</v>
          </cell>
        </row>
        <row r="18">
          <cell r="A18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topLeftCell="A4" workbookViewId="0">
      <selection activeCell="M39" sqref="M39:N53"/>
    </sheetView>
  </sheetViews>
  <sheetFormatPr baseColWidth="10" defaultColWidth="11.1640625" defaultRowHeight="15" x14ac:dyDescent="0"/>
  <cols>
    <col min="3" max="3" width="11.1640625" style="12"/>
    <col min="5" max="5" width="11.1640625" style="12"/>
    <col min="7" max="7" width="11.1640625" style="12"/>
    <col min="9" max="9" width="11.1640625" style="12"/>
  </cols>
  <sheetData>
    <row r="1" spans="1:17">
      <c r="A1" t="s">
        <v>0</v>
      </c>
      <c r="C1" s="12">
        <f>MAX(B3:B17)</f>
        <v>252.30789999999999</v>
      </c>
      <c r="E1" s="12">
        <f>MAX(D3:D17)</f>
        <v>109.6044</v>
      </c>
      <c r="G1" s="12">
        <f>MAX(F3:F17)</f>
        <v>118.438</v>
      </c>
      <c r="I1" s="12">
        <f>MAX(H3:H17)</f>
        <v>99.4452</v>
      </c>
      <c r="K1" s="12">
        <f>MAX(J3:J17)</f>
        <v>128.67269999999999</v>
      </c>
    </row>
    <row r="2" spans="1:17">
      <c r="B2" s="1">
        <v>1</v>
      </c>
      <c r="C2" s="9"/>
      <c r="D2" s="3">
        <v>1</v>
      </c>
      <c r="E2" s="9"/>
      <c r="F2" s="9">
        <v>1</v>
      </c>
      <c r="G2" s="9"/>
      <c r="H2" s="9">
        <v>1</v>
      </c>
      <c r="I2" s="9"/>
      <c r="J2" s="10">
        <v>1</v>
      </c>
      <c r="K2" s="1"/>
      <c r="L2" s="1"/>
      <c r="M2" s="1"/>
      <c r="N2" s="1"/>
      <c r="O2" s="1"/>
      <c r="P2" s="1"/>
      <c r="Q2" s="1"/>
    </row>
    <row r="3" spans="1:17">
      <c r="A3">
        <v>0</v>
      </c>
      <c r="B3">
        <v>245.70830000000001</v>
      </c>
      <c r="C3" s="12">
        <f>B3/252.3079</f>
        <v>0.97384307031210682</v>
      </c>
      <c r="D3" s="2">
        <v>106.6049</v>
      </c>
      <c r="E3" s="12">
        <f>D3/109.6044</f>
        <v>0.97263339792928027</v>
      </c>
      <c r="F3" s="8">
        <v>109.0288</v>
      </c>
      <c r="G3" s="12">
        <f>F3/118.438</f>
        <v>0.92055590266637399</v>
      </c>
      <c r="H3" s="8">
        <v>81.042900000000003</v>
      </c>
      <c r="I3" s="12">
        <f>H3/99.4452</f>
        <v>0.81495034451134896</v>
      </c>
      <c r="J3" s="10">
        <v>121.6549</v>
      </c>
      <c r="K3" s="12">
        <f>J3/128.6727</f>
        <v>0.94546007039566282</v>
      </c>
      <c r="M3">
        <f>AVERAGE(C3,E3,G3,I3,K3)</f>
        <v>0.92548855716295453</v>
      </c>
      <c r="N3">
        <f>STDEV(C3,E3,G3,I3,K3)</f>
        <v>6.5579501046768046E-2</v>
      </c>
    </row>
    <row r="4" spans="1:17">
      <c r="A4">
        <v>1</v>
      </c>
      <c r="B4">
        <v>248.875</v>
      </c>
      <c r="C4" s="12">
        <f t="shared" ref="C4:C17" si="0">B4/252.3079</f>
        <v>0.98639400510249586</v>
      </c>
      <c r="D4" s="2">
        <v>108.8665</v>
      </c>
      <c r="E4" s="12">
        <f t="shared" ref="E4:E17" si="1">D4/109.6044</f>
        <v>0.99326760604501285</v>
      </c>
      <c r="F4" s="8">
        <v>106.9333</v>
      </c>
      <c r="G4" s="12">
        <f t="shared" ref="G4:G16" si="2">F4/118.438</f>
        <v>0.90286310136949288</v>
      </c>
      <c r="H4" s="8">
        <v>91.375600000000006</v>
      </c>
      <c r="I4" s="12">
        <f t="shared" ref="I4:I17" si="3">H4/99.4452</f>
        <v>0.91885380088732294</v>
      </c>
      <c r="J4" s="10">
        <v>125.82559999999999</v>
      </c>
      <c r="K4" s="12">
        <f t="shared" ref="K4:K16" si="4">J4/128.6727</f>
        <v>0.97787331733926464</v>
      </c>
      <c r="M4" s="12">
        <f t="shared" ref="M4:M17" si="5">AVERAGE(C4,E4,G4,I4,K4)</f>
        <v>0.95585036614871777</v>
      </c>
      <c r="N4" s="12">
        <f t="shared" ref="N4:N17" si="6">STDEV(C4,E4,G4,I4,K4)</f>
        <v>4.181617561142216E-2</v>
      </c>
    </row>
    <row r="5" spans="1:17">
      <c r="A5">
        <v>2</v>
      </c>
      <c r="B5">
        <v>252.30789999999999</v>
      </c>
      <c r="C5" s="12">
        <f t="shared" si="0"/>
        <v>1</v>
      </c>
      <c r="D5" s="2">
        <v>104.9312</v>
      </c>
      <c r="E5" s="12">
        <f t="shared" si="1"/>
        <v>0.95736302557196618</v>
      </c>
      <c r="F5" s="8">
        <v>103.76260000000001</v>
      </c>
      <c r="G5" s="12">
        <f t="shared" si="2"/>
        <v>0.87609213259258012</v>
      </c>
      <c r="H5" s="8">
        <v>91.818799999999996</v>
      </c>
      <c r="I5" s="12">
        <f t="shared" si="3"/>
        <v>0.92331052680270131</v>
      </c>
      <c r="J5" s="10">
        <v>128.67269999999999</v>
      </c>
      <c r="K5" s="12">
        <f t="shared" si="4"/>
        <v>1</v>
      </c>
      <c r="M5" s="12">
        <f t="shared" si="5"/>
        <v>0.95135313699344937</v>
      </c>
      <c r="N5" s="12">
        <f t="shared" si="6"/>
        <v>5.2961684478546142E-2</v>
      </c>
    </row>
    <row r="6" spans="1:17">
      <c r="A6">
        <v>3</v>
      </c>
      <c r="B6">
        <v>250.50620000000001</v>
      </c>
      <c r="C6" s="12">
        <f t="shared" si="0"/>
        <v>0.99285912173182056</v>
      </c>
      <c r="D6" s="2">
        <v>100.04730000000001</v>
      </c>
      <c r="E6" s="12">
        <f t="shared" si="1"/>
        <v>0.91280368306381865</v>
      </c>
      <c r="F6" s="8">
        <v>100.1769</v>
      </c>
      <c r="G6" s="12">
        <f t="shared" si="2"/>
        <v>0.84581722082439759</v>
      </c>
      <c r="H6" s="8">
        <v>88.5608</v>
      </c>
      <c r="I6" s="12">
        <f t="shared" si="3"/>
        <v>0.89054876454569953</v>
      </c>
      <c r="J6" s="10">
        <v>123.96939999999999</v>
      </c>
      <c r="K6" s="12">
        <f t="shared" si="4"/>
        <v>0.96344756890933358</v>
      </c>
      <c r="M6" s="12">
        <f t="shared" si="5"/>
        <v>0.92109527181501394</v>
      </c>
      <c r="N6" s="12">
        <f t="shared" si="6"/>
        <v>5.833607746362135E-2</v>
      </c>
    </row>
    <row r="7" spans="1:17">
      <c r="A7">
        <v>4</v>
      </c>
      <c r="B7">
        <v>247.78809999999999</v>
      </c>
      <c r="C7" s="12">
        <f t="shared" si="0"/>
        <v>0.98208617328272318</v>
      </c>
      <c r="D7" s="2">
        <v>89.8245</v>
      </c>
      <c r="E7" s="12">
        <f t="shared" si="1"/>
        <v>0.81953370485126509</v>
      </c>
      <c r="F7" s="8">
        <v>102.3479</v>
      </c>
      <c r="G7" s="12">
        <f t="shared" si="2"/>
        <v>0.86414748644860595</v>
      </c>
      <c r="H7" s="8">
        <v>93.015100000000004</v>
      </c>
      <c r="I7" s="12">
        <f t="shared" si="3"/>
        <v>0.9353402678057865</v>
      </c>
      <c r="J7" s="10">
        <v>119.7882</v>
      </c>
      <c r="K7" s="12">
        <f t="shared" si="4"/>
        <v>0.9309527195745485</v>
      </c>
      <c r="M7" s="12">
        <f t="shared" si="5"/>
        <v>0.90641207039258587</v>
      </c>
      <c r="N7" s="12">
        <f t="shared" si="6"/>
        <v>6.4225772418798982E-2</v>
      </c>
    </row>
    <row r="8" spans="1:17">
      <c r="A8">
        <v>5</v>
      </c>
      <c r="B8">
        <v>243.27780000000001</v>
      </c>
      <c r="C8" s="12">
        <f t="shared" si="0"/>
        <v>0.96420999897347659</v>
      </c>
      <c r="D8" s="2">
        <v>90.4251</v>
      </c>
      <c r="E8" s="12">
        <f t="shared" si="1"/>
        <v>0.8250134118703264</v>
      </c>
      <c r="F8" s="8">
        <v>105.7166</v>
      </c>
      <c r="G8" s="12">
        <f t="shared" si="2"/>
        <v>0.89259021597798005</v>
      </c>
      <c r="H8" s="8">
        <v>94.296599999999998</v>
      </c>
      <c r="I8" s="12">
        <f t="shared" si="3"/>
        <v>0.94822676207599765</v>
      </c>
      <c r="J8" s="10">
        <v>120.1228</v>
      </c>
      <c r="K8" s="12">
        <f t="shared" si="4"/>
        <v>0.93355311577358679</v>
      </c>
      <c r="M8" s="12">
        <f t="shared" si="5"/>
        <v>0.91271870093427354</v>
      </c>
      <c r="N8" s="12">
        <f t="shared" si="6"/>
        <v>5.5775493404203319E-2</v>
      </c>
    </row>
    <row r="9" spans="1:17">
      <c r="A9">
        <v>6</v>
      </c>
      <c r="B9">
        <v>244.2321</v>
      </c>
      <c r="C9" s="12">
        <f t="shared" si="0"/>
        <v>0.96799228244537727</v>
      </c>
      <c r="D9" s="2">
        <v>97.579800000000006</v>
      </c>
      <c r="E9" s="12">
        <f t="shared" si="1"/>
        <v>0.89029090073026274</v>
      </c>
      <c r="F9" s="8">
        <v>105.9242</v>
      </c>
      <c r="G9" s="12">
        <f t="shared" si="2"/>
        <v>0.89434303179722718</v>
      </c>
      <c r="H9" s="8">
        <v>90.798500000000004</v>
      </c>
      <c r="I9" s="12">
        <f t="shared" si="3"/>
        <v>0.91305060475518174</v>
      </c>
      <c r="J9" s="10">
        <v>112.0813</v>
      </c>
      <c r="K9" s="12">
        <f t="shared" si="4"/>
        <v>0.87105734161170167</v>
      </c>
      <c r="M9" s="12">
        <f t="shared" si="5"/>
        <v>0.9073468322679501</v>
      </c>
      <c r="N9" s="12">
        <f t="shared" si="6"/>
        <v>3.7038272122223444E-2</v>
      </c>
    </row>
    <row r="10" spans="1:17">
      <c r="A10">
        <v>7</v>
      </c>
      <c r="B10">
        <v>243.49719999999999</v>
      </c>
      <c r="C10" s="12">
        <f t="shared" si="0"/>
        <v>0.96507957142840162</v>
      </c>
      <c r="D10" s="2">
        <v>105.7929</v>
      </c>
      <c r="E10" s="12">
        <f t="shared" si="1"/>
        <v>0.96522493622518812</v>
      </c>
      <c r="F10" s="8">
        <v>112.84739999999999</v>
      </c>
      <c r="G10" s="12">
        <f t="shared" si="2"/>
        <v>0.95279724412772915</v>
      </c>
      <c r="H10" s="8">
        <v>83.613799999999998</v>
      </c>
      <c r="I10" s="12">
        <f t="shared" si="3"/>
        <v>0.84080277378898127</v>
      </c>
      <c r="J10" s="10">
        <v>104.45180000000001</v>
      </c>
      <c r="K10" s="12">
        <f t="shared" si="4"/>
        <v>0.81176348984671975</v>
      </c>
      <c r="M10" s="12">
        <f t="shared" si="5"/>
        <v>0.90713360308340396</v>
      </c>
      <c r="N10" s="12">
        <f t="shared" si="6"/>
        <v>7.4687254201634051E-2</v>
      </c>
    </row>
    <row r="11" spans="1:17">
      <c r="A11">
        <v>8</v>
      </c>
      <c r="B11">
        <v>241.3211</v>
      </c>
      <c r="C11" s="12">
        <f t="shared" si="0"/>
        <v>0.95645479194270178</v>
      </c>
      <c r="D11" s="2">
        <v>109.6044</v>
      </c>
      <c r="E11" s="12">
        <f t="shared" si="1"/>
        <v>1</v>
      </c>
      <c r="F11" s="8">
        <v>118.438</v>
      </c>
      <c r="G11" s="12">
        <f t="shared" si="2"/>
        <v>1</v>
      </c>
      <c r="H11" s="8">
        <v>87.941500000000005</v>
      </c>
      <c r="I11" s="12">
        <f t="shared" si="3"/>
        <v>0.88432121409580355</v>
      </c>
      <c r="J11" s="10">
        <v>104.7663</v>
      </c>
      <c r="K11" s="12">
        <f t="shared" si="4"/>
        <v>0.8142076757540645</v>
      </c>
      <c r="M11" s="12">
        <f t="shared" si="5"/>
        <v>0.93099673635851388</v>
      </c>
      <c r="N11" s="12">
        <f t="shared" si="6"/>
        <v>8.0605989907461276E-2</v>
      </c>
    </row>
    <row r="12" spans="1:17">
      <c r="A12">
        <v>9</v>
      </c>
      <c r="B12">
        <v>237.90110000000001</v>
      </c>
      <c r="C12" s="12">
        <f t="shared" si="0"/>
        <v>0.94289992505189102</v>
      </c>
      <c r="D12" s="2">
        <v>103.94119999999999</v>
      </c>
      <c r="E12" s="12">
        <f t="shared" si="1"/>
        <v>0.94833054147461227</v>
      </c>
      <c r="F12" s="8">
        <v>117.9466</v>
      </c>
      <c r="G12" s="12">
        <f t="shared" si="2"/>
        <v>0.99585099376889175</v>
      </c>
      <c r="H12" s="8">
        <v>95.543400000000005</v>
      </c>
      <c r="I12" s="12">
        <f t="shared" si="3"/>
        <v>0.96076432044985582</v>
      </c>
      <c r="J12" s="10">
        <v>110.5915</v>
      </c>
      <c r="K12" s="12">
        <f t="shared" si="4"/>
        <v>0.85947912805124949</v>
      </c>
      <c r="M12" s="12">
        <f t="shared" si="5"/>
        <v>0.94146498175930005</v>
      </c>
      <c r="N12" s="12">
        <f t="shared" si="6"/>
        <v>5.0252308297469211E-2</v>
      </c>
    </row>
    <row r="13" spans="1:17">
      <c r="A13">
        <v>10</v>
      </c>
      <c r="B13">
        <v>232.68299999999999</v>
      </c>
      <c r="C13" s="12">
        <f t="shared" si="0"/>
        <v>0.92221844817383836</v>
      </c>
      <c r="D13" s="2">
        <v>93.844999999999999</v>
      </c>
      <c r="E13" s="12">
        <f t="shared" si="1"/>
        <v>0.85621562637996285</v>
      </c>
      <c r="F13" s="8">
        <v>113.7972</v>
      </c>
      <c r="G13" s="12">
        <f t="shared" si="2"/>
        <v>0.96081662979786897</v>
      </c>
      <c r="H13" s="8">
        <v>99.4452</v>
      </c>
      <c r="I13" s="12">
        <f t="shared" si="3"/>
        <v>1</v>
      </c>
      <c r="J13" s="10">
        <v>108.2396</v>
      </c>
      <c r="K13" s="12">
        <f t="shared" si="4"/>
        <v>0.84120096959184043</v>
      </c>
      <c r="M13" s="12">
        <f t="shared" si="5"/>
        <v>0.91609033478870217</v>
      </c>
      <c r="N13" s="12">
        <f t="shared" si="6"/>
        <v>6.7587396904675717E-2</v>
      </c>
    </row>
    <row r="14" spans="1:17">
      <c r="A14">
        <v>11</v>
      </c>
      <c r="B14">
        <v>224.06530000000001</v>
      </c>
      <c r="C14" s="12">
        <f t="shared" si="0"/>
        <v>0.88806295799695534</v>
      </c>
      <c r="D14" s="2">
        <v>86.1173</v>
      </c>
      <c r="E14" s="12">
        <f t="shared" si="1"/>
        <v>0.78571024520913391</v>
      </c>
      <c r="F14" s="8">
        <v>108.8519</v>
      </c>
      <c r="G14" s="12">
        <f t="shared" si="2"/>
        <v>0.91906229419611951</v>
      </c>
      <c r="H14" s="8">
        <v>98.199299999999994</v>
      </c>
      <c r="I14" s="12">
        <f t="shared" si="3"/>
        <v>0.98747149183671001</v>
      </c>
      <c r="J14" s="10">
        <v>106.8047</v>
      </c>
      <c r="K14" s="12">
        <f t="shared" si="4"/>
        <v>0.83004941996243187</v>
      </c>
      <c r="M14" s="12">
        <f t="shared" si="5"/>
        <v>0.88207128184027006</v>
      </c>
      <c r="N14" s="12">
        <f t="shared" si="6"/>
        <v>7.8270624980631906E-2</v>
      </c>
    </row>
    <row r="15" spans="1:17">
      <c r="A15">
        <v>12</v>
      </c>
      <c r="B15">
        <v>222.43860000000001</v>
      </c>
      <c r="C15" s="12">
        <f t="shared" si="0"/>
        <v>0.88161567671880281</v>
      </c>
      <c r="D15" s="2">
        <v>82.186400000000006</v>
      </c>
      <c r="E15" s="12">
        <f t="shared" si="1"/>
        <v>0.74984580910985332</v>
      </c>
      <c r="F15" s="8">
        <v>107.5711</v>
      </c>
      <c r="G15" s="12">
        <f t="shared" si="2"/>
        <v>0.90824819736908757</v>
      </c>
      <c r="H15" s="8">
        <v>95.147199999999998</v>
      </c>
      <c r="I15" s="12">
        <f t="shared" si="3"/>
        <v>0.95678021664192936</v>
      </c>
      <c r="J15" s="10">
        <v>102.209</v>
      </c>
      <c r="K15" s="12">
        <f t="shared" si="4"/>
        <v>0.79433321908998578</v>
      </c>
      <c r="M15" s="12">
        <f t="shared" si="5"/>
        <v>0.85816462378593195</v>
      </c>
      <c r="N15" s="12">
        <f t="shared" si="6"/>
        <v>8.4544019923274066E-2</v>
      </c>
    </row>
    <row r="16" spans="1:17">
      <c r="A16">
        <v>13</v>
      </c>
      <c r="B16">
        <v>215.4659</v>
      </c>
      <c r="C16" s="12">
        <f t="shared" si="0"/>
        <v>0.85397999824817228</v>
      </c>
      <c r="D16" s="2">
        <v>86.868899999999996</v>
      </c>
      <c r="E16" s="12">
        <f t="shared" si="1"/>
        <v>0.79256763414607445</v>
      </c>
      <c r="F16" s="8">
        <v>108.7856</v>
      </c>
      <c r="G16" s="12">
        <f t="shared" si="2"/>
        <v>0.91850250764112873</v>
      </c>
      <c r="H16" s="8">
        <v>95.516000000000005</v>
      </c>
      <c r="I16" s="12">
        <f t="shared" si="3"/>
        <v>0.96048879181700075</v>
      </c>
      <c r="J16" s="10">
        <v>99.767099999999999</v>
      </c>
      <c r="K16" s="12">
        <f t="shared" si="4"/>
        <v>0.77535561156329202</v>
      </c>
      <c r="M16" s="12">
        <f t="shared" si="5"/>
        <v>0.86017890868313374</v>
      </c>
      <c r="N16" s="12">
        <f t="shared" si="6"/>
        <v>7.948021376281382E-2</v>
      </c>
    </row>
    <row r="17" spans="1:14">
      <c r="A17">
        <v>14</v>
      </c>
      <c r="B17">
        <v>211.2647</v>
      </c>
      <c r="C17" s="12">
        <f t="shared" si="0"/>
        <v>0.83732891439388146</v>
      </c>
      <c r="D17" s="2">
        <v>90.985200000000006</v>
      </c>
      <c r="E17" s="12">
        <f t="shared" si="1"/>
        <v>0.83012360817631414</v>
      </c>
      <c r="F17" s="8">
        <v>109.833</v>
      </c>
      <c r="G17" s="12">
        <f>F17/118.438</f>
        <v>0.92734595315692592</v>
      </c>
      <c r="H17" s="8">
        <v>93.338499999999996</v>
      </c>
      <c r="I17" s="12">
        <f t="shared" si="3"/>
        <v>0.93859231013663802</v>
      </c>
      <c r="J17" s="10">
        <v>102.9669</v>
      </c>
      <c r="K17" s="12">
        <f>J17/128.6727</f>
        <v>0.80022335740215289</v>
      </c>
      <c r="M17" s="12">
        <f t="shared" si="5"/>
        <v>0.86672282865318251</v>
      </c>
      <c r="N17" s="12">
        <f t="shared" si="6"/>
        <v>6.2181328397198955E-2</v>
      </c>
    </row>
    <row r="19" spans="1:14">
      <c r="A19" t="s">
        <v>1</v>
      </c>
      <c r="C19" s="12">
        <f>MAX(B21:B35)</f>
        <v>247.624</v>
      </c>
      <c r="D19" s="12"/>
      <c r="E19" s="12">
        <f>MAX(D21:D35)</f>
        <v>125.29519999999999</v>
      </c>
      <c r="F19" s="12"/>
      <c r="G19" s="12">
        <f>MAX(F21:F35)</f>
        <v>141.1576</v>
      </c>
      <c r="H19" s="12"/>
      <c r="I19" s="12">
        <f>MAX(H21:H35)</f>
        <v>103.3601</v>
      </c>
      <c r="J19" s="12"/>
      <c r="K19" s="12">
        <f>MAX(J21:J35)</f>
        <v>117.1159</v>
      </c>
    </row>
    <row r="20" spans="1:14">
      <c r="B20" s="1">
        <v>6</v>
      </c>
      <c r="C20" s="9"/>
      <c r="D20" s="5">
        <v>6</v>
      </c>
      <c r="E20" s="9"/>
      <c r="F20" s="9">
        <v>6</v>
      </c>
      <c r="G20" s="9"/>
      <c r="H20" s="9">
        <v>6</v>
      </c>
      <c r="I20" s="9"/>
      <c r="J20" s="11">
        <v>6</v>
      </c>
    </row>
    <row r="21" spans="1:14">
      <c r="B21">
        <v>228.77699999999999</v>
      </c>
      <c r="C21" s="12">
        <f>B21/247.624</f>
        <v>0.92388863761186313</v>
      </c>
      <c r="D21" s="4">
        <v>121.57559999999999</v>
      </c>
      <c r="E21" s="12">
        <f>D21/125.2952</f>
        <v>0.97031330809161087</v>
      </c>
      <c r="F21" s="8">
        <v>125.7324</v>
      </c>
      <c r="G21" s="12">
        <f>F21/141.1576</f>
        <v>0.89072356004919317</v>
      </c>
      <c r="H21" s="8">
        <v>96.525899999999993</v>
      </c>
      <c r="I21" s="12">
        <f>H21/103.3601</f>
        <v>0.93387970793371899</v>
      </c>
      <c r="J21" s="11">
        <v>90.409700000000001</v>
      </c>
      <c r="K21" s="12">
        <f>J21/117.1159</f>
        <v>0.77196776868042682</v>
      </c>
      <c r="M21" s="12">
        <f>AVERAGE(C21,E21,G21,I21,K21)</f>
        <v>0.89815459647336249</v>
      </c>
      <c r="N21" s="12">
        <f>STDEV(C21,E21,G21,I21,K21)</f>
        <v>7.6032460067000013E-2</v>
      </c>
    </row>
    <row r="22" spans="1:14">
      <c r="B22">
        <v>230.34200000000001</v>
      </c>
      <c r="C22" s="12">
        <f t="shared" ref="C22:C34" si="7">B22/247.624</f>
        <v>0.93020870351823737</v>
      </c>
      <c r="D22" s="4">
        <v>119.80880000000001</v>
      </c>
      <c r="E22" s="12">
        <f t="shared" ref="E22:E35" si="8">D22/125.2952</f>
        <v>0.95621220924664319</v>
      </c>
      <c r="F22" s="8">
        <v>141.1576</v>
      </c>
      <c r="G22" s="12">
        <f t="shared" ref="G22:G35" si="9">F22/141.1576</f>
        <v>1</v>
      </c>
      <c r="H22" s="8">
        <v>102.8887</v>
      </c>
      <c r="I22" s="12">
        <f t="shared" ref="I22:I35" si="10">H22/103.3601</f>
        <v>0.99543924589856236</v>
      </c>
      <c r="J22" s="11">
        <v>87.695499999999996</v>
      </c>
      <c r="K22" s="12">
        <f t="shared" ref="K22:K35" si="11">J22/117.1159</f>
        <v>0.74879243552754149</v>
      </c>
      <c r="M22" s="12">
        <f t="shared" ref="M22:M35" si="12">AVERAGE(C22,E22,G22,I22,K22)</f>
        <v>0.92613051883819675</v>
      </c>
      <c r="N22" s="12">
        <f t="shared" ref="N22:N35" si="13">STDEV(C22,E22,G22,I22,K22)</f>
        <v>0.10323605883393323</v>
      </c>
    </row>
    <row r="23" spans="1:14">
      <c r="B23">
        <v>230.63300000000001</v>
      </c>
      <c r="C23" s="12">
        <f t="shared" si="7"/>
        <v>0.9313838723225536</v>
      </c>
      <c r="D23" s="4">
        <v>125.29519999999999</v>
      </c>
      <c r="E23" s="12">
        <f t="shared" si="8"/>
        <v>1</v>
      </c>
      <c r="F23" s="8">
        <v>139.26349999999999</v>
      </c>
      <c r="G23" s="12">
        <f t="shared" si="9"/>
        <v>0.98658166474918807</v>
      </c>
      <c r="H23" s="8">
        <v>103.3601</v>
      </c>
      <c r="I23" s="12">
        <f t="shared" si="10"/>
        <v>1</v>
      </c>
      <c r="J23" s="11">
        <v>83.823999999999998</v>
      </c>
      <c r="K23" s="12">
        <f t="shared" si="11"/>
        <v>0.71573543814289953</v>
      </c>
      <c r="M23" s="12">
        <f t="shared" si="12"/>
        <v>0.92674019504292815</v>
      </c>
      <c r="N23" s="12">
        <f t="shared" si="13"/>
        <v>0.1213049573537914</v>
      </c>
    </row>
    <row r="24" spans="1:14">
      <c r="B24">
        <v>217.34299999999999</v>
      </c>
      <c r="C24" s="12">
        <f t="shared" si="7"/>
        <v>0.87771379187800858</v>
      </c>
      <c r="D24" s="4">
        <v>122.9841</v>
      </c>
      <c r="E24" s="12">
        <f t="shared" si="8"/>
        <v>0.98155476027812716</v>
      </c>
      <c r="F24" s="8">
        <v>127.1819</v>
      </c>
      <c r="G24" s="12">
        <f t="shared" si="9"/>
        <v>0.90099222429398063</v>
      </c>
      <c r="H24" s="8">
        <v>96.170100000000005</v>
      </c>
      <c r="I24" s="12">
        <f t="shared" si="10"/>
        <v>0.93043737380285041</v>
      </c>
      <c r="J24" s="11">
        <v>84.623500000000007</v>
      </c>
      <c r="K24" s="12">
        <f t="shared" si="11"/>
        <v>0.7225620090867253</v>
      </c>
      <c r="M24" s="12">
        <f t="shared" si="12"/>
        <v>0.88265203186793839</v>
      </c>
      <c r="N24" s="12">
        <f t="shared" si="13"/>
        <v>9.7538137230172364E-2</v>
      </c>
    </row>
    <row r="25" spans="1:14">
      <c r="B25">
        <v>199.03399999999999</v>
      </c>
      <c r="C25" s="12">
        <f t="shared" si="7"/>
        <v>0.80377507834458695</v>
      </c>
      <c r="D25" s="4">
        <v>112.7681</v>
      </c>
      <c r="E25" s="12">
        <f t="shared" si="8"/>
        <v>0.90001931438714344</v>
      </c>
      <c r="F25" s="8">
        <v>121.70610000000001</v>
      </c>
      <c r="G25" s="12">
        <f t="shared" si="9"/>
        <v>0.86220012241636301</v>
      </c>
      <c r="H25" s="8">
        <v>86.200500000000005</v>
      </c>
      <c r="I25" s="12">
        <f t="shared" si="10"/>
        <v>0.83398235876319782</v>
      </c>
      <c r="J25" s="11">
        <v>87.041700000000006</v>
      </c>
      <c r="K25" s="12">
        <f t="shared" si="11"/>
        <v>0.74320993135859448</v>
      </c>
      <c r="M25" s="12">
        <f t="shared" si="12"/>
        <v>0.82863736105397723</v>
      </c>
      <c r="N25" s="12">
        <f t="shared" si="13"/>
        <v>5.9511322574615076E-2</v>
      </c>
    </row>
    <row r="26" spans="1:14">
      <c r="B26">
        <v>178.648</v>
      </c>
      <c r="C26" s="12">
        <f t="shared" si="7"/>
        <v>0.72144864795011787</v>
      </c>
      <c r="D26" s="4">
        <v>111.372</v>
      </c>
      <c r="E26" s="12">
        <f t="shared" si="8"/>
        <v>0.88887682848185734</v>
      </c>
      <c r="F26" s="8">
        <v>111.42359999999999</v>
      </c>
      <c r="G26" s="12">
        <f t="shared" si="9"/>
        <v>0.78935601058674842</v>
      </c>
      <c r="H26" s="8">
        <v>69.609300000000005</v>
      </c>
      <c r="I26" s="12">
        <f t="shared" si="10"/>
        <v>0.67346393821213413</v>
      </c>
      <c r="J26" s="11">
        <v>84.923199999999994</v>
      </c>
      <c r="K26" s="12">
        <f t="shared" si="11"/>
        <v>0.72512101260375406</v>
      </c>
      <c r="M26" s="12">
        <f t="shared" si="12"/>
        <v>0.75965328756692241</v>
      </c>
      <c r="N26" s="12">
        <f t="shared" si="13"/>
        <v>8.3158961823079955E-2</v>
      </c>
    </row>
    <row r="27" spans="1:14">
      <c r="B27">
        <v>140.35300000000001</v>
      </c>
      <c r="C27" s="12">
        <f t="shared" si="7"/>
        <v>0.5667988563305657</v>
      </c>
      <c r="D27" s="4">
        <v>117.2115</v>
      </c>
      <c r="E27" s="12">
        <f t="shared" si="8"/>
        <v>0.93548276390476259</v>
      </c>
      <c r="F27" s="8">
        <v>100.3655</v>
      </c>
      <c r="G27" s="12">
        <f t="shared" si="9"/>
        <v>0.71101733098324138</v>
      </c>
      <c r="H27" s="8">
        <v>63.738199999999999</v>
      </c>
      <c r="I27" s="12">
        <f t="shared" si="10"/>
        <v>0.61666155508750475</v>
      </c>
      <c r="J27" s="11">
        <v>84.680499999999995</v>
      </c>
      <c r="K27" s="12">
        <f t="shared" si="11"/>
        <v>0.72304870645232622</v>
      </c>
      <c r="M27" s="12">
        <f t="shared" si="12"/>
        <v>0.71060184255168013</v>
      </c>
      <c r="N27" s="12">
        <f t="shared" si="13"/>
        <v>0.14162503512371261</v>
      </c>
    </row>
    <row r="28" spans="1:14">
      <c r="B28">
        <v>121.407</v>
      </c>
      <c r="C28" s="12">
        <f t="shared" si="7"/>
        <v>0.49028769424611507</v>
      </c>
      <c r="D28" s="4">
        <v>109.60209999999999</v>
      </c>
      <c r="E28" s="12">
        <f t="shared" si="8"/>
        <v>0.87475098806658191</v>
      </c>
      <c r="F28" s="8">
        <v>95.450900000000004</v>
      </c>
      <c r="G28" s="12">
        <f t="shared" si="9"/>
        <v>0.67620092719060121</v>
      </c>
      <c r="H28" s="8">
        <v>69.395399999999995</v>
      </c>
      <c r="I28" s="12">
        <f t="shared" si="10"/>
        <v>0.67139447427005194</v>
      </c>
      <c r="J28" s="11">
        <v>92.063199999999995</v>
      </c>
      <c r="K28" s="12">
        <f t="shared" si="11"/>
        <v>0.7860862615579951</v>
      </c>
      <c r="M28" s="12">
        <f t="shared" si="12"/>
        <v>0.69974406906626907</v>
      </c>
      <c r="N28" s="12">
        <f t="shared" si="13"/>
        <v>0.14431939224299395</v>
      </c>
    </row>
    <row r="29" spans="1:14">
      <c r="B29">
        <v>145.08099999999999</v>
      </c>
      <c r="C29" s="12">
        <f>B29/247.624</f>
        <v>0.58589232061512608</v>
      </c>
      <c r="D29" s="4">
        <v>89.970100000000002</v>
      </c>
      <c r="E29" s="12">
        <f t="shared" si="8"/>
        <v>0.71806501765430764</v>
      </c>
      <c r="F29" s="8">
        <v>86.020200000000003</v>
      </c>
      <c r="G29" s="12">
        <f t="shared" si="9"/>
        <v>0.60939120529110724</v>
      </c>
      <c r="H29" s="8">
        <v>75.753799999999998</v>
      </c>
      <c r="I29" s="12">
        <f t="shared" si="10"/>
        <v>0.73291144261663832</v>
      </c>
      <c r="J29" s="11">
        <v>96.055599999999998</v>
      </c>
      <c r="K29" s="12">
        <f t="shared" si="11"/>
        <v>0.82017556967072791</v>
      </c>
      <c r="M29" s="12">
        <f t="shared" si="12"/>
        <v>0.69328711116958153</v>
      </c>
      <c r="N29" s="12">
        <f t="shared" si="13"/>
        <v>9.5990725143883723E-2</v>
      </c>
    </row>
    <row r="30" spans="1:14">
      <c r="B30">
        <v>191.089</v>
      </c>
      <c r="C30" s="12">
        <f t="shared" si="7"/>
        <v>0.77169014312021456</v>
      </c>
      <c r="D30" s="4">
        <v>85.285700000000006</v>
      </c>
      <c r="E30" s="12">
        <f t="shared" si="8"/>
        <v>0.68067811057406835</v>
      </c>
      <c r="F30" s="8">
        <v>80.816599999999994</v>
      </c>
      <c r="G30" s="12">
        <f t="shared" si="9"/>
        <v>0.57252744450174831</v>
      </c>
      <c r="H30" s="8">
        <v>86.053100000000001</v>
      </c>
      <c r="I30" s="12">
        <f t="shared" si="10"/>
        <v>0.83255627655159004</v>
      </c>
      <c r="J30" s="11">
        <v>96.735500000000002</v>
      </c>
      <c r="K30" s="12">
        <f t="shared" si="11"/>
        <v>0.82598093000181871</v>
      </c>
      <c r="M30" s="12">
        <f t="shared" si="12"/>
        <v>0.73668658094988793</v>
      </c>
      <c r="N30" s="12">
        <f t="shared" si="13"/>
        <v>0.11008508017122659</v>
      </c>
    </row>
    <row r="31" spans="1:14">
      <c r="B31">
        <v>219.79900000000001</v>
      </c>
      <c r="C31" s="12">
        <f t="shared" si="7"/>
        <v>0.88763205505120668</v>
      </c>
      <c r="D31" s="4">
        <v>99.1096</v>
      </c>
      <c r="E31" s="12">
        <f t="shared" si="8"/>
        <v>0.79100875372719792</v>
      </c>
      <c r="F31" s="8">
        <v>80.884600000000006</v>
      </c>
      <c r="G31" s="12">
        <f t="shared" si="9"/>
        <v>0.57300917555979991</v>
      </c>
      <c r="H31" s="8">
        <v>94.520200000000003</v>
      </c>
      <c r="I31" s="12">
        <f t="shared" si="10"/>
        <v>0.91447473444781879</v>
      </c>
      <c r="J31" s="11">
        <v>96.0809</v>
      </c>
      <c r="K31" s="12">
        <f t="shared" si="11"/>
        <v>0.82039159499265257</v>
      </c>
      <c r="M31" s="12">
        <f t="shared" si="12"/>
        <v>0.79730326275573515</v>
      </c>
      <c r="N31" s="12">
        <f t="shared" si="13"/>
        <v>0.13487862504535106</v>
      </c>
    </row>
    <row r="32" spans="1:14">
      <c r="B32">
        <v>223.98400000000001</v>
      </c>
      <c r="C32" s="12">
        <f t="shared" si="7"/>
        <v>0.90453267857719777</v>
      </c>
      <c r="D32" s="4">
        <v>111.8888</v>
      </c>
      <c r="E32" s="12">
        <f t="shared" si="8"/>
        <v>0.8930014876866792</v>
      </c>
      <c r="F32" s="8">
        <v>81.13</v>
      </c>
      <c r="G32" s="12">
        <f t="shared" si="9"/>
        <v>0.57474765793694416</v>
      </c>
      <c r="H32" s="8">
        <v>93.054900000000004</v>
      </c>
      <c r="I32" s="12">
        <f t="shared" si="10"/>
        <v>0.90029808407693102</v>
      </c>
      <c r="J32" s="11">
        <v>98.424400000000006</v>
      </c>
      <c r="K32" s="12">
        <f t="shared" si="11"/>
        <v>0.84040168755907618</v>
      </c>
      <c r="M32" s="12">
        <f t="shared" si="12"/>
        <v>0.82259631916736564</v>
      </c>
      <c r="N32" s="12">
        <f t="shared" si="13"/>
        <v>0.14093793761343015</v>
      </c>
    </row>
    <row r="33" spans="1:14">
      <c r="B33">
        <v>226.93899999999999</v>
      </c>
      <c r="C33" s="12">
        <f t="shared" si="7"/>
        <v>0.91646609375504795</v>
      </c>
      <c r="D33" s="4">
        <v>109.4045</v>
      </c>
      <c r="E33" s="12">
        <f t="shared" si="8"/>
        <v>0.8731739124882677</v>
      </c>
      <c r="F33" s="8">
        <v>84.996399999999994</v>
      </c>
      <c r="G33" s="12">
        <f t="shared" si="9"/>
        <v>0.60213831915532701</v>
      </c>
      <c r="H33" s="8">
        <v>86.567599999999999</v>
      </c>
      <c r="I33" s="12">
        <f t="shared" si="10"/>
        <v>0.83753401941368089</v>
      </c>
      <c r="J33" s="11">
        <v>110.22320000000001</v>
      </c>
      <c r="K33" s="12">
        <f t="shared" si="11"/>
        <v>0.94114633452844587</v>
      </c>
      <c r="M33" s="12">
        <f t="shared" si="12"/>
        <v>0.83409173586815388</v>
      </c>
      <c r="N33" s="12">
        <f t="shared" si="13"/>
        <v>0.13563542614461166</v>
      </c>
    </row>
    <row r="34" spans="1:14">
      <c r="B34">
        <v>242.9</v>
      </c>
      <c r="C34" s="12">
        <f t="shared" si="7"/>
        <v>0.98092268923852299</v>
      </c>
      <c r="D34" s="4">
        <v>112.74509999999999</v>
      </c>
      <c r="E34" s="12">
        <f t="shared" si="8"/>
        <v>0.89983574789776466</v>
      </c>
      <c r="F34" s="8">
        <v>101.6469</v>
      </c>
      <c r="G34" s="12">
        <f t="shared" si="9"/>
        <v>0.72009512771540463</v>
      </c>
      <c r="H34" s="8">
        <v>85.577299999999994</v>
      </c>
      <c r="I34" s="12">
        <f t="shared" si="10"/>
        <v>0.82795295283189541</v>
      </c>
      <c r="J34" s="11">
        <v>114.91800000000001</v>
      </c>
      <c r="K34" s="12">
        <f>J34/117.1159</f>
        <v>0.9812331203534278</v>
      </c>
      <c r="M34" s="12">
        <f t="shared" si="12"/>
        <v>0.8820079276074031</v>
      </c>
      <c r="N34" s="12">
        <f t="shared" si="13"/>
        <v>0.11077600731564057</v>
      </c>
    </row>
    <row r="35" spans="1:14">
      <c r="B35">
        <v>247.624</v>
      </c>
      <c r="C35" s="12">
        <f>B35/247.624</f>
        <v>1</v>
      </c>
      <c r="D35" s="4">
        <v>114.148</v>
      </c>
      <c r="E35" s="12">
        <f t="shared" si="8"/>
        <v>0.91103250563469307</v>
      </c>
      <c r="F35" s="8">
        <v>113.6242</v>
      </c>
      <c r="G35" s="12">
        <f t="shared" si="9"/>
        <v>0.80494567773892445</v>
      </c>
      <c r="H35" s="8">
        <v>93.422899999999998</v>
      </c>
      <c r="I35" s="12">
        <f t="shared" si="10"/>
        <v>0.90385845214933036</v>
      </c>
      <c r="J35" s="11">
        <v>117.1159</v>
      </c>
      <c r="K35" s="12">
        <f t="shared" si="11"/>
        <v>1</v>
      </c>
      <c r="M35" s="12">
        <f t="shared" si="12"/>
        <v>0.92396732710458951</v>
      </c>
      <c r="N35" s="12">
        <f t="shared" si="13"/>
        <v>8.1086010154940782E-2</v>
      </c>
    </row>
    <row r="37" spans="1:14">
      <c r="A37" t="s">
        <v>2</v>
      </c>
      <c r="C37" s="12">
        <f>MAX(B39:B53)</f>
        <v>241.42099999999999</v>
      </c>
      <c r="D37" s="12"/>
      <c r="E37" s="12">
        <f>MAX(D39:D53)</f>
        <v>139.21530000000001</v>
      </c>
      <c r="F37" s="12"/>
      <c r="G37" s="12">
        <f>MAX(F39:F53)</f>
        <v>147.04239999999999</v>
      </c>
      <c r="H37" s="12"/>
      <c r="I37" s="12">
        <f>MAX(H39:H53)</f>
        <v>157.29249999999999</v>
      </c>
      <c r="J37" s="12"/>
      <c r="K37" s="12">
        <f>MAX(J39:J53)</f>
        <v>118.7585</v>
      </c>
    </row>
    <row r="38" spans="1:14">
      <c r="B38" s="1">
        <v>11</v>
      </c>
      <c r="C38" s="9"/>
      <c r="D38" s="7">
        <v>11</v>
      </c>
      <c r="E38" s="9"/>
      <c r="F38" s="9">
        <v>11</v>
      </c>
      <c r="G38" s="9"/>
      <c r="H38" s="9">
        <v>11</v>
      </c>
      <c r="I38" s="9"/>
      <c r="J38" s="12">
        <v>11</v>
      </c>
    </row>
    <row r="39" spans="1:14">
      <c r="B39">
        <v>241.42099999999999</v>
      </c>
      <c r="C39" s="12">
        <f>B39/241.421</f>
        <v>1</v>
      </c>
      <c r="D39" s="6">
        <v>138.56209999999999</v>
      </c>
      <c r="E39" s="12">
        <f>D39/139.2153</f>
        <v>0.99530798698131584</v>
      </c>
      <c r="F39" s="8">
        <v>147.04239999999999</v>
      </c>
      <c r="G39" s="12">
        <f>F39/147.0424</f>
        <v>1</v>
      </c>
      <c r="H39" s="8">
        <v>157.29249999999999</v>
      </c>
      <c r="I39" s="12">
        <f>H39/157.2925</f>
        <v>1</v>
      </c>
      <c r="J39" s="12">
        <v>118.7585</v>
      </c>
      <c r="K39" s="12">
        <f>J39/118.7585</f>
        <v>1</v>
      </c>
      <c r="M39" s="12">
        <f>AVERAGE(C39,E39,G39,I39,K39)</f>
        <v>0.9990615973962631</v>
      </c>
      <c r="N39" s="12">
        <f>STDEV(C39,E39,G39,I39,K39)</f>
        <v>2.0983320122183549E-3</v>
      </c>
    </row>
    <row r="40" spans="1:14">
      <c r="B40">
        <v>238.655</v>
      </c>
      <c r="C40" s="12">
        <f t="shared" ref="C40:C52" si="14">B40/241.421</f>
        <v>0.98854283595876091</v>
      </c>
      <c r="D40" s="6">
        <v>139.21530000000001</v>
      </c>
      <c r="E40" s="12">
        <f t="shared" ref="E40:E52" si="15">D40/139.2153</f>
        <v>1</v>
      </c>
      <c r="F40" s="8">
        <v>143.97130000000001</v>
      </c>
      <c r="G40" s="12">
        <f t="shared" ref="G40:G53" si="16">F40/147.0424</f>
        <v>0.97911418747245715</v>
      </c>
      <c r="H40" s="8">
        <v>146.2251</v>
      </c>
      <c r="I40" s="12">
        <f t="shared" ref="I40:I53" si="17">H40/157.2925</f>
        <v>0.92963809463261127</v>
      </c>
      <c r="J40" s="12">
        <v>113.2563</v>
      </c>
      <c r="K40" s="12">
        <f t="shared" ref="K40:K53" si="18">J40/118.7585</f>
        <v>0.9536690005346985</v>
      </c>
      <c r="M40" s="12">
        <f t="shared" ref="M40:M53" si="19">AVERAGE(C40,E40,G40,I40,K40)</f>
        <v>0.9701928237197055</v>
      </c>
      <c r="N40" s="12">
        <f t="shared" ref="N40:N53" si="20">STDEV(C40,E40,G40,I40,K40)</f>
        <v>2.8383552553212611E-2</v>
      </c>
    </row>
    <row r="41" spans="1:14">
      <c r="B41">
        <v>237.24700000000001</v>
      </c>
      <c r="C41" s="12">
        <f t="shared" si="14"/>
        <v>0.98271070039474617</v>
      </c>
      <c r="D41" s="6">
        <v>131.50110000000001</v>
      </c>
      <c r="E41" s="12">
        <f t="shared" si="15"/>
        <v>0.94458798709624581</v>
      </c>
      <c r="F41" s="8">
        <v>135.80439999999999</v>
      </c>
      <c r="G41" s="12">
        <f t="shared" si="16"/>
        <v>0.923573064639859</v>
      </c>
      <c r="H41" s="8">
        <v>139.2381</v>
      </c>
      <c r="I41" s="12">
        <f t="shared" si="17"/>
        <v>0.88521766772096577</v>
      </c>
      <c r="J41" s="12">
        <v>103.2038</v>
      </c>
      <c r="K41" s="12">
        <f t="shared" si="18"/>
        <v>0.86902242786832107</v>
      </c>
      <c r="M41" s="12">
        <f t="shared" si="19"/>
        <v>0.92102236954402772</v>
      </c>
      <c r="N41" s="12">
        <f t="shared" si="20"/>
        <v>4.5698099375554663E-2</v>
      </c>
    </row>
    <row r="42" spans="1:14">
      <c r="B42">
        <v>217.15299999999999</v>
      </c>
      <c r="C42" s="12">
        <f t="shared" si="14"/>
        <v>0.89947850435546206</v>
      </c>
      <c r="D42" s="6">
        <v>124.5346</v>
      </c>
      <c r="E42" s="12">
        <f t="shared" si="15"/>
        <v>0.89454679191152109</v>
      </c>
      <c r="F42" s="8">
        <v>132.0727</v>
      </c>
      <c r="G42" s="12">
        <f t="shared" si="16"/>
        <v>0.89819467038078815</v>
      </c>
      <c r="H42" s="8">
        <v>127.3715</v>
      </c>
      <c r="I42" s="12">
        <f t="shared" si="17"/>
        <v>0.80977478265015823</v>
      </c>
      <c r="J42" s="12">
        <v>85.726799999999997</v>
      </c>
      <c r="K42" s="12">
        <f t="shared" si="18"/>
        <v>0.72185822488495555</v>
      </c>
      <c r="M42" s="12">
        <f t="shared" si="19"/>
        <v>0.8447705948365769</v>
      </c>
      <c r="N42" s="12">
        <f t="shared" si="20"/>
        <v>7.8512601798429657E-2</v>
      </c>
    </row>
    <row r="43" spans="1:14">
      <c r="B43">
        <v>190.005</v>
      </c>
      <c r="C43" s="12">
        <f t="shared" si="14"/>
        <v>0.78702764051180307</v>
      </c>
      <c r="D43" s="6">
        <v>110.5286</v>
      </c>
      <c r="E43" s="12">
        <f t="shared" si="15"/>
        <v>0.79394003388995305</v>
      </c>
      <c r="F43" s="8">
        <v>120.1695</v>
      </c>
      <c r="G43" s="12">
        <f t="shared" si="16"/>
        <v>0.81724386979537877</v>
      </c>
      <c r="H43" s="8">
        <v>114.9933</v>
      </c>
      <c r="I43" s="12">
        <f t="shared" si="17"/>
        <v>0.73107935851995498</v>
      </c>
      <c r="J43" s="12">
        <v>65.560299999999998</v>
      </c>
      <c r="K43" s="12">
        <f t="shared" si="18"/>
        <v>0.55204722188306521</v>
      </c>
      <c r="M43" s="12">
        <f t="shared" si="19"/>
        <v>0.73626762492003095</v>
      </c>
      <c r="N43" s="12">
        <f t="shared" si="20"/>
        <v>0.10773104610176615</v>
      </c>
    </row>
    <row r="44" spans="1:14">
      <c r="B44">
        <v>168.37299999999999</v>
      </c>
      <c r="C44" s="12">
        <f t="shared" si="14"/>
        <v>0.69742483048284942</v>
      </c>
      <c r="D44" s="6">
        <v>89.831400000000002</v>
      </c>
      <c r="E44" s="12">
        <f t="shared" si="15"/>
        <v>0.64526959321281496</v>
      </c>
      <c r="F44" s="8">
        <v>102.28489999999999</v>
      </c>
      <c r="G44" s="12">
        <f t="shared" si="16"/>
        <v>0.69561500628390183</v>
      </c>
      <c r="H44" s="8">
        <v>102.3586</v>
      </c>
      <c r="I44" s="12">
        <f t="shared" si="17"/>
        <v>0.65075321455250568</v>
      </c>
      <c r="J44" s="12">
        <v>57.287100000000002</v>
      </c>
      <c r="K44" s="12">
        <f t="shared" si="18"/>
        <v>0.48238315573201079</v>
      </c>
      <c r="M44" s="12">
        <f t="shared" si="19"/>
        <v>0.63428916005281655</v>
      </c>
      <c r="N44" s="12">
        <f t="shared" si="20"/>
        <v>8.8337479939534849E-2</v>
      </c>
    </row>
    <row r="45" spans="1:14">
      <c r="B45">
        <v>133.958</v>
      </c>
      <c r="C45" s="12">
        <f t="shared" si="14"/>
        <v>0.55487302264508886</v>
      </c>
      <c r="D45" s="6">
        <v>73.134500000000003</v>
      </c>
      <c r="E45" s="12">
        <f t="shared" si="15"/>
        <v>0.52533378155992905</v>
      </c>
      <c r="F45" s="8">
        <v>91.935299999999998</v>
      </c>
      <c r="G45" s="12">
        <f t="shared" si="16"/>
        <v>0.62522986567139827</v>
      </c>
      <c r="H45" s="8">
        <v>85.588399999999993</v>
      </c>
      <c r="I45" s="12">
        <f t="shared" si="17"/>
        <v>0.54413528934946043</v>
      </c>
      <c r="J45" s="12">
        <v>60.358899999999998</v>
      </c>
      <c r="K45" s="12">
        <f t="shared" si="18"/>
        <v>0.50824909374907901</v>
      </c>
      <c r="M45" s="12">
        <f t="shared" si="19"/>
        <v>0.55156421059499117</v>
      </c>
      <c r="N45" s="12">
        <f t="shared" si="20"/>
        <v>4.4880398284300592E-2</v>
      </c>
    </row>
    <row r="46" spans="1:14">
      <c r="B46">
        <v>103.46599999999999</v>
      </c>
      <c r="C46" s="12">
        <f t="shared" si="14"/>
        <v>0.4285708368368949</v>
      </c>
      <c r="D46" s="6">
        <v>81.251000000000005</v>
      </c>
      <c r="E46" s="12">
        <f t="shared" si="15"/>
        <v>0.58363556304515374</v>
      </c>
      <c r="F46" s="8">
        <v>88.216399999999993</v>
      </c>
      <c r="G46" s="12">
        <f t="shared" si="16"/>
        <v>0.59993852113404023</v>
      </c>
      <c r="H46" s="8">
        <v>75.102500000000006</v>
      </c>
      <c r="I46" s="12">
        <f t="shared" si="17"/>
        <v>0.47747031803805018</v>
      </c>
      <c r="J46" s="12">
        <v>65.992699999999999</v>
      </c>
      <c r="K46" s="12">
        <f t="shared" si="18"/>
        <v>0.55568822442183086</v>
      </c>
      <c r="M46" s="12">
        <f t="shared" si="19"/>
        <v>0.52906069269519407</v>
      </c>
      <c r="N46" s="12">
        <f t="shared" si="20"/>
        <v>7.3264736352934665E-2</v>
      </c>
    </row>
    <row r="47" spans="1:14">
      <c r="B47">
        <v>130.16900000000001</v>
      </c>
      <c r="C47" s="12">
        <f t="shared" si="14"/>
        <v>0.53917844760812028</v>
      </c>
      <c r="D47" s="6">
        <v>99.307199999999995</v>
      </c>
      <c r="E47" s="12">
        <f t="shared" si="15"/>
        <v>0.71333538770523053</v>
      </c>
      <c r="F47" s="8">
        <v>85.736599999999996</v>
      </c>
      <c r="G47" s="12">
        <f t="shared" si="16"/>
        <v>0.58307399770406365</v>
      </c>
      <c r="H47" s="8">
        <v>76.892899999999997</v>
      </c>
      <c r="I47" s="12">
        <f t="shared" si="17"/>
        <v>0.48885293322949286</v>
      </c>
      <c r="J47" s="12">
        <v>71.7637</v>
      </c>
      <c r="K47" s="12">
        <f t="shared" si="18"/>
        <v>0.60428264082149907</v>
      </c>
      <c r="M47" s="12">
        <f t="shared" si="19"/>
        <v>0.5857446814136813</v>
      </c>
      <c r="N47" s="12">
        <f t="shared" si="20"/>
        <v>8.3944329498009285E-2</v>
      </c>
    </row>
    <row r="48" spans="1:14">
      <c r="B48">
        <v>174.16499999999999</v>
      </c>
      <c r="C48" s="12">
        <f t="shared" si="14"/>
        <v>0.7214161154166373</v>
      </c>
      <c r="D48" s="6">
        <v>117.2153</v>
      </c>
      <c r="E48" s="12">
        <f t="shared" si="15"/>
        <v>0.84197139251217346</v>
      </c>
      <c r="F48" s="8">
        <v>92.735699999999994</v>
      </c>
      <c r="G48" s="12">
        <f t="shared" si="16"/>
        <v>0.63067319358225926</v>
      </c>
      <c r="H48" s="8">
        <v>91.616900000000001</v>
      </c>
      <c r="I48" s="12">
        <f t="shared" si="17"/>
        <v>0.58246197371139763</v>
      </c>
      <c r="J48" s="12">
        <v>76.459400000000002</v>
      </c>
      <c r="K48" s="12">
        <f t="shared" si="18"/>
        <v>0.6438225474387097</v>
      </c>
      <c r="M48" s="12">
        <f t="shared" si="19"/>
        <v>0.68406904453223549</v>
      </c>
      <c r="N48" s="12">
        <f t="shared" si="20"/>
        <v>0.10139384777808723</v>
      </c>
    </row>
    <row r="49" spans="2:14">
      <c r="B49">
        <v>199.42599999999999</v>
      </c>
      <c r="C49" s="12">
        <f>B49/241.421</f>
        <v>0.8260507578048305</v>
      </c>
      <c r="D49" s="6">
        <v>128.45079999999999</v>
      </c>
      <c r="E49" s="12">
        <f t="shared" si="15"/>
        <v>0.92267732066805852</v>
      </c>
      <c r="F49" s="8">
        <v>96.945099999999996</v>
      </c>
      <c r="G49" s="12">
        <f t="shared" si="16"/>
        <v>0.65930031065869443</v>
      </c>
      <c r="H49" s="8">
        <v>118.1837</v>
      </c>
      <c r="I49" s="12">
        <f t="shared" si="17"/>
        <v>0.75136258880747653</v>
      </c>
      <c r="J49" s="12">
        <v>80.174599999999998</v>
      </c>
      <c r="K49" s="12">
        <f t="shared" si="18"/>
        <v>0.67510620292442225</v>
      </c>
      <c r="M49" s="12">
        <f t="shared" si="19"/>
        <v>0.7668994361726964</v>
      </c>
      <c r="N49" s="12">
        <f t="shared" si="20"/>
        <v>0.10955659639688374</v>
      </c>
    </row>
    <row r="50" spans="2:14">
      <c r="B50">
        <v>202.58199999999999</v>
      </c>
      <c r="C50" s="12">
        <f t="shared" si="14"/>
        <v>0.83912335712303399</v>
      </c>
      <c r="D50" s="6">
        <v>132.83869999999999</v>
      </c>
      <c r="E50" s="12">
        <f t="shared" si="15"/>
        <v>0.95419612643150553</v>
      </c>
      <c r="F50" s="8">
        <v>101.3355</v>
      </c>
      <c r="G50" s="12">
        <f t="shared" si="16"/>
        <v>0.68915836520622631</v>
      </c>
      <c r="H50" s="8">
        <v>129.40190000000001</v>
      </c>
      <c r="I50" s="12">
        <f t="shared" si="17"/>
        <v>0.82268321757235741</v>
      </c>
      <c r="J50" s="12">
        <v>84.418499999999995</v>
      </c>
      <c r="K50" s="12">
        <f t="shared" si="18"/>
        <v>0.71084175027471719</v>
      </c>
      <c r="M50" s="12">
        <f t="shared" si="19"/>
        <v>0.80320056332156808</v>
      </c>
      <c r="N50" s="12">
        <f t="shared" si="20"/>
        <v>0.10724441047025228</v>
      </c>
    </row>
    <row r="51" spans="2:14">
      <c r="B51">
        <v>202.83799999999999</v>
      </c>
      <c r="C51" s="12">
        <f t="shared" si="14"/>
        <v>0.84018374540740037</v>
      </c>
      <c r="D51" s="6">
        <v>139.0127</v>
      </c>
      <c r="E51" s="12">
        <f t="shared" si="15"/>
        <v>0.99854470018740749</v>
      </c>
      <c r="F51" s="8">
        <v>109.3082</v>
      </c>
      <c r="G51" s="12">
        <f t="shared" si="16"/>
        <v>0.74337878054221107</v>
      </c>
      <c r="H51" s="8">
        <v>137.14330000000001</v>
      </c>
      <c r="I51" s="12">
        <f t="shared" si="17"/>
        <v>0.87189980450434712</v>
      </c>
      <c r="J51" s="12">
        <v>90.855099999999993</v>
      </c>
      <c r="K51" s="12">
        <f t="shared" si="18"/>
        <v>0.76504081813091274</v>
      </c>
      <c r="M51" s="12">
        <f t="shared" si="19"/>
        <v>0.84380956975445576</v>
      </c>
      <c r="N51" s="12">
        <f t="shared" si="20"/>
        <v>0.10128675645750473</v>
      </c>
    </row>
    <row r="52" spans="2:14">
      <c r="B52">
        <v>202.81899999999999</v>
      </c>
      <c r="C52" s="12">
        <f t="shared" si="14"/>
        <v>0.84010504471442005</v>
      </c>
      <c r="D52" s="6">
        <v>132.70859999999999</v>
      </c>
      <c r="E52" s="12">
        <f t="shared" si="15"/>
        <v>0.95326160271177074</v>
      </c>
      <c r="F52" s="8">
        <v>110.99290000000001</v>
      </c>
      <c r="G52" s="12">
        <f t="shared" si="16"/>
        <v>0.75483602008672335</v>
      </c>
      <c r="H52" s="8">
        <v>140.82640000000001</v>
      </c>
      <c r="I52" s="12">
        <f t="shared" si="17"/>
        <v>0.89531541554746741</v>
      </c>
      <c r="J52" s="12">
        <v>89.526300000000006</v>
      </c>
      <c r="K52" s="12">
        <f t="shared" si="18"/>
        <v>0.75385172429762926</v>
      </c>
      <c r="M52" s="12">
        <f t="shared" si="19"/>
        <v>0.83947396147160214</v>
      </c>
      <c r="N52" s="12">
        <f t="shared" si="20"/>
        <v>8.7408583930461164E-2</v>
      </c>
    </row>
    <row r="53" spans="2:14">
      <c r="B53">
        <v>209.893</v>
      </c>
      <c r="C53" s="12">
        <f>B53/241.421</f>
        <v>0.86940655535351108</v>
      </c>
      <c r="D53" s="6">
        <v>126.845</v>
      </c>
      <c r="E53" s="12">
        <f>D53/139.2153</f>
        <v>0.91114266894515172</v>
      </c>
      <c r="F53" s="8">
        <v>107.33069999999999</v>
      </c>
      <c r="G53" s="12">
        <f t="shared" si="16"/>
        <v>0.72993027861351556</v>
      </c>
      <c r="H53" s="8">
        <v>147.56729999999999</v>
      </c>
      <c r="I53" s="12">
        <f t="shared" si="17"/>
        <v>0.93817124147686637</v>
      </c>
      <c r="J53" s="12">
        <v>91.090400000000002</v>
      </c>
      <c r="K53" s="12">
        <f t="shared" si="18"/>
        <v>0.76702214999347418</v>
      </c>
      <c r="M53" s="12">
        <f t="shared" si="19"/>
        <v>0.84313457887650389</v>
      </c>
      <c r="N53" s="12">
        <f t="shared" si="20"/>
        <v>9.0768386194638201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7-04-25T23:32:29Z</dcterms:created>
  <dcterms:modified xsi:type="dcterms:W3CDTF">2017-05-15T16:42:58Z</dcterms:modified>
</cp:coreProperties>
</file>